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7500" windowHeight="4920"/>
  </bookViews>
  <sheets>
    <sheet name="WB density" sheetId="4" r:id="rId1"/>
  </sheets>
  <calcPr calcId="145621"/>
</workbook>
</file>

<file path=xl/calcChain.xml><?xml version="1.0" encoding="utf-8"?>
<calcChain xmlns="http://schemas.openxmlformats.org/spreadsheetml/2006/main">
  <c r="B11" i="4" l="1"/>
</calcChain>
</file>

<file path=xl/sharedStrings.xml><?xml version="1.0" encoding="utf-8"?>
<sst xmlns="http://schemas.openxmlformats.org/spreadsheetml/2006/main" count="20" uniqueCount="20">
  <si>
    <t>Lanes:</t>
  </si>
  <si>
    <t>SEM</t>
  </si>
  <si>
    <t>relative fold</t>
  </si>
  <si>
    <t>SD</t>
  </si>
  <si>
    <t>t.test</t>
  </si>
  <si>
    <t>fold=M18/M19</t>
  </si>
  <si>
    <t>syn-1/gapdh, M19</t>
  </si>
  <si>
    <t>syn-1 ave,M19</t>
  </si>
  <si>
    <t>syn-1/gapdh, M18</t>
  </si>
  <si>
    <t>syn-1 ave,M18</t>
  </si>
  <si>
    <t>M19, Normal</t>
  </si>
  <si>
    <t>M18, Cancer</t>
  </si>
  <si>
    <t>M18 syn-1, Cancer</t>
  </si>
  <si>
    <t>M19 syn-1, Normal</t>
  </si>
  <si>
    <t>M18 GAPDH, Cancer</t>
  </si>
  <si>
    <t>M19 GAPDH, Normal</t>
  </si>
  <si>
    <t>Western blot results of syncytin-1 protein expression, bands denstiy</t>
  </si>
  <si>
    <t>Relative syncytin-1 protein expression levels</t>
  </si>
  <si>
    <t>T.test for GAPDH of Normal and Cancer groups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J21" sqref="J21"/>
    </sheetView>
  </sheetViews>
  <sheetFormatPr defaultRowHeight="15"/>
  <cols>
    <col min="1" max="1" width="19.85546875" customWidth="1"/>
    <col min="2" max="2" width="12" customWidth="1"/>
    <col min="11" max="11" width="17.7109375" customWidth="1"/>
  </cols>
  <sheetData>
    <row r="1" spans="1:8">
      <c r="A1" s="1" t="s">
        <v>16</v>
      </c>
    </row>
    <row r="3" spans="1:8">
      <c r="A3" t="s">
        <v>0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</row>
    <row r="4" spans="1:8">
      <c r="A4" t="s">
        <v>12</v>
      </c>
      <c r="B4">
        <v>697.61</v>
      </c>
      <c r="C4">
        <v>219.3</v>
      </c>
      <c r="D4">
        <v>628.34</v>
      </c>
      <c r="E4">
        <v>178.45</v>
      </c>
      <c r="F4">
        <v>239.84</v>
      </c>
      <c r="G4">
        <v>312.27</v>
      </c>
      <c r="H4">
        <v>49.756</v>
      </c>
    </row>
    <row r="5" spans="1:8">
      <c r="A5" t="s">
        <v>13</v>
      </c>
      <c r="B5">
        <v>1418.3</v>
      </c>
      <c r="C5">
        <v>3849.2</v>
      </c>
      <c r="D5">
        <v>3146.1</v>
      </c>
      <c r="E5">
        <v>904.9</v>
      </c>
      <c r="F5">
        <v>4238.1000000000004</v>
      </c>
      <c r="G5">
        <v>3292.1</v>
      </c>
      <c r="H5">
        <v>453.69</v>
      </c>
    </row>
    <row r="6" spans="1:8">
      <c r="A6" t="s">
        <v>14</v>
      </c>
      <c r="B6">
        <v>2617.8000000000002</v>
      </c>
      <c r="C6">
        <v>2505.9</v>
      </c>
      <c r="D6">
        <v>2868.2</v>
      </c>
      <c r="E6">
        <v>3107</v>
      </c>
      <c r="F6">
        <v>2652.1</v>
      </c>
      <c r="G6">
        <v>3205.5</v>
      </c>
      <c r="H6">
        <v>2804.6</v>
      </c>
    </row>
    <row r="7" spans="1:8">
      <c r="A7" t="s">
        <v>15</v>
      </c>
      <c r="B7">
        <v>2517.3000000000002</v>
      </c>
      <c r="C7">
        <v>3139.9</v>
      </c>
      <c r="D7">
        <v>3247.4</v>
      </c>
      <c r="E7">
        <v>2641.8</v>
      </c>
      <c r="F7">
        <v>2980.9</v>
      </c>
      <c r="G7">
        <v>2640.9</v>
      </c>
      <c r="H7">
        <v>2541.8000000000002</v>
      </c>
    </row>
    <row r="10" spans="1:8">
      <c r="A10" s="1" t="s">
        <v>18</v>
      </c>
    </row>
    <row r="11" spans="1:8">
      <c r="A11" t="s">
        <v>19</v>
      </c>
      <c r="B11">
        <f>TTEST(B7:H7,B6:H6,2,2)</f>
        <v>0.96198217964828459</v>
      </c>
    </row>
    <row r="15" spans="1:8">
      <c r="A15" t="s">
        <v>8</v>
      </c>
      <c r="B15">
        <v>0.26648712659485063</v>
      </c>
      <c r="C15">
        <v>8.7513468215012574E-2</v>
      </c>
      <c r="D15">
        <v>0.21907119447737258</v>
      </c>
      <c r="E15">
        <v>5.74348245896363E-2</v>
      </c>
      <c r="F15">
        <v>9.0433995701519554E-2</v>
      </c>
      <c r="G15">
        <v>9.7416939635002336E-2</v>
      </c>
      <c r="H15">
        <v>1.7740854310775156E-2</v>
      </c>
    </row>
    <row r="16" spans="1:8">
      <c r="A16" t="s">
        <v>9</v>
      </c>
      <c r="B16">
        <v>0.11944262907488132</v>
      </c>
    </row>
    <row r="18" spans="1:8">
      <c r="A18" t="s">
        <v>6</v>
      </c>
      <c r="B18">
        <v>0.56342112580939885</v>
      </c>
      <c r="C18">
        <v>1.225898913978152</v>
      </c>
      <c r="D18">
        <v>0.9688058138818747</v>
      </c>
      <c r="E18">
        <v>0.34253160723748954</v>
      </c>
      <c r="F18">
        <v>1.4217518199201584</v>
      </c>
      <c r="G18">
        <v>1.2465826044151613</v>
      </c>
      <c r="H18">
        <v>0.17849162011173184</v>
      </c>
    </row>
    <row r="19" spans="1:8">
      <c r="A19" t="s">
        <v>7</v>
      </c>
      <c r="B19">
        <v>0.84964050076485242</v>
      </c>
    </row>
    <row r="20" spans="1:8">
      <c r="A20" t="s">
        <v>5</v>
      </c>
      <c r="B20">
        <v>0.14058019711555442</v>
      </c>
    </row>
    <row r="23" spans="1:8">
      <c r="A23" s="1" t="s">
        <v>17</v>
      </c>
    </row>
    <row r="24" spans="1:8">
      <c r="B24" t="s">
        <v>2</v>
      </c>
      <c r="C24" t="s">
        <v>3</v>
      </c>
      <c r="D24" t="s">
        <v>4</v>
      </c>
      <c r="E24" t="s">
        <v>1</v>
      </c>
    </row>
    <row r="25" spans="1:8">
      <c r="A25" t="s">
        <v>10</v>
      </c>
      <c r="B25">
        <v>1</v>
      </c>
      <c r="C25">
        <v>0.57462237925303417</v>
      </c>
      <c r="E25">
        <v>0.21718684475368136</v>
      </c>
    </row>
    <row r="26" spans="1:8">
      <c r="A26" t="s">
        <v>11</v>
      </c>
      <c r="B26">
        <v>0.14058019711555442</v>
      </c>
      <c r="C26">
        <v>0.10536141445059832</v>
      </c>
      <c r="D26">
        <v>2.140205542535069E-3</v>
      </c>
      <c r="E26">
        <v>3.9822871488327173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B dens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 SYSTEM</dc:creator>
  <cp:lastModifiedBy>MC SYSTEM</cp:lastModifiedBy>
  <cp:lastPrinted>2015-06-18T19:26:14Z</cp:lastPrinted>
  <dcterms:created xsi:type="dcterms:W3CDTF">2014-09-23T17:58:00Z</dcterms:created>
  <dcterms:modified xsi:type="dcterms:W3CDTF">2015-07-15T04:30:25Z</dcterms:modified>
</cp:coreProperties>
</file>